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375" activeTab="3"/>
  </bookViews>
  <sheets>
    <sheet name="different species of Brassica" sheetId="3" r:id="rId1"/>
    <sheet name="different tissues" sheetId="1" r:id="rId2"/>
    <sheet name="different flower colors" sheetId="2" r:id="rId3"/>
    <sheet name="different developmental stages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0" uniqueCount="115">
  <si>
    <r>
      <t xml:space="preserve">Table S9 </t>
    </r>
    <r>
      <rPr>
        <b/>
        <sz val="12"/>
        <color theme="1"/>
        <rFont val="Times New Roman Bold"/>
        <charset val="134"/>
      </rPr>
      <t xml:space="preserve">FPKM values of the </t>
    </r>
    <r>
      <rPr>
        <b/>
        <i/>
        <sz val="12"/>
        <color theme="1"/>
        <rFont val="Times New Roman Bold Italic"/>
        <charset val="134"/>
      </rPr>
      <t>MYBL2</t>
    </r>
    <r>
      <rPr>
        <b/>
        <sz val="12"/>
        <color theme="1"/>
        <rFont val="Times New Roman Bold"/>
        <charset val="134"/>
      </rPr>
      <t xml:space="preserve"> gene in the leaves of different species of </t>
    </r>
    <r>
      <rPr>
        <b/>
        <i/>
        <sz val="12"/>
        <color theme="1"/>
        <rFont val="Times New Roman Bold Italic"/>
        <charset val="134"/>
      </rPr>
      <t>Brassica</t>
    </r>
  </si>
  <si>
    <t>B.juncea</t>
  </si>
  <si>
    <t>gene id</t>
  </si>
  <si>
    <t>gene name</t>
  </si>
  <si>
    <t>Bju-Green-S1</t>
  </si>
  <si>
    <t>Bju-Green-S2</t>
  </si>
  <si>
    <t>Bju-Green-S3</t>
  </si>
  <si>
    <t>Bju-Purple-S1</t>
  </si>
  <si>
    <t>Bju-Purple-S2</t>
  </si>
  <si>
    <t>Bju-Purple-S3</t>
  </si>
  <si>
    <t>BjuA02g24000S</t>
  </si>
  <si>
    <t>BjuMYBL2.A02</t>
  </si>
  <si>
    <t>BjuB03g18520S</t>
  </si>
  <si>
    <t>BjuMYBL2.B03</t>
  </si>
  <si>
    <t>BjuB05g06630S</t>
  </si>
  <si>
    <t>BjuMYBL2.B05</t>
  </si>
  <si>
    <t>B.oleracea</t>
  </si>
  <si>
    <t>Bol-Green-S1</t>
  </si>
  <si>
    <t>Bol-Green-S2</t>
  </si>
  <si>
    <t>Bol-Green-S3</t>
  </si>
  <si>
    <t>Bol-Purple-S1</t>
  </si>
  <si>
    <t>Bol-Purple-S2</t>
  </si>
  <si>
    <t>Bol-Purple-S3</t>
  </si>
  <si>
    <t>BolC02g028050.2J</t>
  </si>
  <si>
    <t>BolMYBL2.C02</t>
  </si>
  <si>
    <t>BolC06g042490.2J</t>
  </si>
  <si>
    <t>BolMYBL2.C06</t>
  </si>
  <si>
    <t>B.rapa</t>
  </si>
  <si>
    <t>Bra_Green-S1</t>
  </si>
  <si>
    <t>Bra_Green-S2</t>
  </si>
  <si>
    <t>Bra_Green-S3</t>
  </si>
  <si>
    <t>Bra_Purple-S1</t>
  </si>
  <si>
    <t>Bra_Purple-S2</t>
  </si>
  <si>
    <t>Bra_Purple-S3</t>
  </si>
  <si>
    <t>BraA02g020200.3C</t>
  </si>
  <si>
    <t>BraMYBL2.A02</t>
  </si>
  <si>
    <t>BraA07g035710.3C</t>
  </si>
  <si>
    <t>BraMYBL2.A07</t>
  </si>
  <si>
    <t>B.napus</t>
  </si>
  <si>
    <t>Bna_Green-S1</t>
  </si>
  <si>
    <t>Bna_Green-S2</t>
  </si>
  <si>
    <t>Bna_Green-S3</t>
  </si>
  <si>
    <t>Bna_Purple-S1</t>
  </si>
  <si>
    <t>Bna_Purple-S2</t>
  </si>
  <si>
    <t>Bna_Purple-S3</t>
  </si>
  <si>
    <t>A02p17120.1_BnaDAR</t>
  </si>
  <si>
    <t>BnaMYBL2.A02</t>
  </si>
  <si>
    <t>A07p37450.1_BnaDAR</t>
  </si>
  <si>
    <t>BnaMYBL2.A07</t>
  </si>
  <si>
    <t>C02p28570.1_BnaDAR</t>
  </si>
  <si>
    <t>BnaMYBL2.C02</t>
  </si>
  <si>
    <t>C06p45150.1_BnaDAR</t>
  </si>
  <si>
    <t>BnaMYBL2.C06</t>
  </si>
  <si>
    <r>
      <t xml:space="preserve">Table S9 </t>
    </r>
    <r>
      <rPr>
        <b/>
        <sz val="12"/>
        <color theme="1"/>
        <rFont val="Times New Roman"/>
        <charset val="134"/>
      </rPr>
      <t xml:space="preserve">FPKM values of </t>
    </r>
    <r>
      <rPr>
        <b/>
        <i/>
        <sz val="12"/>
        <color theme="1"/>
        <rFont val="Times New Roman Bold Italic"/>
        <charset val="134"/>
      </rPr>
      <t>MYBL2</t>
    </r>
    <r>
      <rPr>
        <b/>
        <sz val="12"/>
        <color theme="1"/>
        <rFont val="Times New Roman"/>
        <charset val="134"/>
      </rPr>
      <t xml:space="preserve"> in different tissues of </t>
    </r>
    <r>
      <rPr>
        <b/>
        <i/>
        <sz val="12"/>
        <color theme="1"/>
        <rFont val="Times New Roman Bold Italic"/>
        <charset val="134"/>
      </rPr>
      <t>B.napus</t>
    </r>
  </si>
  <si>
    <t>gene_name</t>
  </si>
  <si>
    <t>Green_Silique_S1</t>
  </si>
  <si>
    <t>Green_Silique_S2</t>
  </si>
  <si>
    <t>Green_Silique_S3</t>
  </si>
  <si>
    <t>Purple_Silique_S1</t>
  </si>
  <si>
    <t>Purple_Silique_S2</t>
  </si>
  <si>
    <t>Purple_Silique_S3</t>
  </si>
  <si>
    <t>Green_Stem_S1</t>
  </si>
  <si>
    <t>Green_Stem_S2</t>
  </si>
  <si>
    <t>Green_Stem_S3</t>
  </si>
  <si>
    <t>Purple_Stem_S1</t>
  </si>
  <si>
    <t>Purple_Stem_S2</t>
  </si>
  <si>
    <t>Purple_Stem_S3</t>
  </si>
  <si>
    <t>Purple_Flower-S1</t>
  </si>
  <si>
    <t>Purple_Flower-S2</t>
  </si>
  <si>
    <t>Purple_Flower-S3</t>
  </si>
  <si>
    <t>White_Flowe-S1</t>
  </si>
  <si>
    <t>White_Flowe-S2</t>
  </si>
  <si>
    <t>White_Flowe-S3</t>
  </si>
  <si>
    <t>Black_Coat_S1</t>
  </si>
  <si>
    <t>Black_Coat_S2</t>
  </si>
  <si>
    <t>Yellow_Coat_S1</t>
  </si>
  <si>
    <t>Yellow_Coat_S2</t>
  </si>
  <si>
    <t>Green_Leaf_S1</t>
  </si>
  <si>
    <t>Green_Leaf_S2</t>
  </si>
  <si>
    <t>Green_Leaf_S3</t>
  </si>
  <si>
    <t>Purple_Leaf_S1</t>
  </si>
  <si>
    <t>Purple_Leaf_S2</t>
  </si>
  <si>
    <t>Purple_Leaf_S3</t>
  </si>
  <si>
    <r>
      <t xml:space="preserve">Table S9 </t>
    </r>
    <r>
      <rPr>
        <b/>
        <sz val="12"/>
        <color theme="1"/>
        <rFont val="Times New Roman"/>
        <charset val="134"/>
      </rPr>
      <t xml:space="preserve">FPKM values of </t>
    </r>
    <r>
      <rPr>
        <b/>
        <i/>
        <sz val="12"/>
        <color theme="1"/>
        <rFont val="Times New Roman Bold Italic"/>
        <charset val="134"/>
      </rPr>
      <t>MYBL2</t>
    </r>
    <r>
      <rPr>
        <b/>
        <sz val="12"/>
        <color theme="1"/>
        <rFont val="Times New Roman"/>
        <charset val="134"/>
      </rPr>
      <t xml:space="preserve"> in different flower colors of </t>
    </r>
    <r>
      <rPr>
        <b/>
        <i/>
        <sz val="12"/>
        <color theme="1"/>
        <rFont val="Times New Roman Bold Italic"/>
        <charset val="134"/>
      </rPr>
      <t>B.napus</t>
    </r>
  </si>
  <si>
    <t>Purple_S1</t>
  </si>
  <si>
    <t>Purple_S2</t>
  </si>
  <si>
    <t>Purple_S3</t>
  </si>
  <si>
    <t>White_S1</t>
  </si>
  <si>
    <t>White_S2</t>
  </si>
  <si>
    <t>White_S3</t>
  </si>
  <si>
    <t>Red_S1</t>
  </si>
  <si>
    <t>Red_S2</t>
  </si>
  <si>
    <t>Red_S3</t>
  </si>
  <si>
    <t>Yellow_S1</t>
  </si>
  <si>
    <t>Yellow_S2</t>
  </si>
  <si>
    <t>Yellow_S3</t>
  </si>
  <si>
    <t>Apricot_S1</t>
  </si>
  <si>
    <t>Apricot_S2</t>
  </si>
  <si>
    <t>Apricot_S3</t>
  </si>
  <si>
    <t>Beige_S1</t>
  </si>
  <si>
    <t>Beige_S2</t>
  </si>
  <si>
    <t>Beige_S3</t>
  </si>
  <si>
    <r>
      <t xml:space="preserve">Table S9 </t>
    </r>
    <r>
      <rPr>
        <b/>
        <sz val="12"/>
        <color theme="1"/>
        <rFont val="Times New Roman"/>
        <charset val="134"/>
      </rPr>
      <t xml:space="preserve">FPKM values of </t>
    </r>
    <r>
      <rPr>
        <b/>
        <i/>
        <sz val="12"/>
        <color theme="1"/>
        <rFont val="Times New Roman Bold Italic"/>
        <charset val="134"/>
      </rPr>
      <t>MYBL2</t>
    </r>
    <r>
      <rPr>
        <b/>
        <sz val="12"/>
        <color theme="1"/>
        <rFont val="Times New Roman"/>
        <charset val="134"/>
      </rPr>
      <t xml:space="preserve"> in different developmental stages of </t>
    </r>
    <r>
      <rPr>
        <b/>
        <i/>
        <sz val="12"/>
        <color theme="1"/>
        <rFont val="Times New Roman Bold Italic"/>
        <charset val="134"/>
      </rPr>
      <t>B.napus</t>
    </r>
  </si>
  <si>
    <t>S1-1</t>
  </si>
  <si>
    <t>S1-2</t>
  </si>
  <si>
    <t>S1-3</t>
  </si>
  <si>
    <t>S2-1</t>
  </si>
  <si>
    <t>S2-2</t>
  </si>
  <si>
    <t>S2-3</t>
  </si>
  <si>
    <t>S3-1</t>
  </si>
  <si>
    <t>S3-2</t>
  </si>
  <si>
    <t>S3-3</t>
  </si>
  <si>
    <t>S4-1</t>
  </si>
  <si>
    <t>S4-2</t>
  </si>
  <si>
    <t>S4-3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1">
    <font>
      <sz val="11"/>
      <color theme="1"/>
      <name val="宋体"/>
      <charset val="134"/>
      <scheme val="minor"/>
    </font>
    <font>
      <b/>
      <sz val="12"/>
      <color theme="1"/>
      <name val="Times New Roman Bold Italic"/>
      <charset val="134"/>
    </font>
    <font>
      <b/>
      <sz val="12"/>
      <color theme="1"/>
      <name val="Times New Roman"/>
      <charset val="134"/>
    </font>
    <font>
      <sz val="14"/>
      <color theme="1"/>
      <name val="宋体"/>
      <charset val="134"/>
      <scheme val="minor"/>
    </font>
    <font>
      <sz val="14"/>
      <color rgb="FF000000"/>
      <name val="Times New Roman"/>
      <charset val="134"/>
    </font>
    <font>
      <b/>
      <sz val="12"/>
      <color theme="1"/>
      <name val="Times New Roman Bold"/>
      <charset val="134"/>
    </font>
    <font>
      <b/>
      <i/>
      <sz val="12"/>
      <color theme="1"/>
      <name val="Times New Roman Bold"/>
      <charset val="134"/>
    </font>
    <font>
      <i/>
      <sz val="14"/>
      <color theme="1"/>
      <name val="Times New Roman"/>
      <charset val="134"/>
    </font>
    <font>
      <i/>
      <sz val="14"/>
      <color rgb="FF000000"/>
      <name val="Times New Roman"/>
      <charset val="134"/>
    </font>
    <font>
      <sz val="14"/>
      <name val="宋体"/>
      <charset val="134"/>
      <scheme val="minor"/>
    </font>
    <font>
      <sz val="12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i/>
      <sz val="12"/>
      <color theme="1"/>
      <name val="Times New Roman Bold Italic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2" borderId="13" applyNumberFormat="0" applyFont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14" applyNumberFormat="0" applyFill="0" applyAlignment="0" applyProtection="0">
      <alignment vertical="center"/>
    </xf>
    <xf numFmtId="0" fontId="17" fillId="0" borderId="14" applyNumberFormat="0" applyFill="0" applyAlignment="0" applyProtection="0">
      <alignment vertical="center"/>
    </xf>
    <xf numFmtId="0" fontId="18" fillId="0" borderId="15" applyNumberFormat="0" applyFill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3" borderId="16" applyNumberFormat="0" applyAlignment="0" applyProtection="0">
      <alignment vertical="center"/>
    </xf>
    <xf numFmtId="0" fontId="20" fillId="4" borderId="17" applyNumberFormat="0" applyAlignment="0" applyProtection="0">
      <alignment vertical="center"/>
    </xf>
    <xf numFmtId="0" fontId="21" fillId="4" borderId="16" applyNumberFormat="0" applyAlignment="0" applyProtection="0">
      <alignment vertical="center"/>
    </xf>
    <xf numFmtId="0" fontId="22" fillId="5" borderId="18" applyNumberFormat="0" applyAlignment="0" applyProtection="0">
      <alignment vertical="center"/>
    </xf>
    <xf numFmtId="0" fontId="23" fillId="0" borderId="19" applyNumberFormat="0" applyFill="0" applyAlignment="0" applyProtection="0">
      <alignment vertical="center"/>
    </xf>
    <xf numFmtId="0" fontId="24" fillId="0" borderId="20" applyNumberFormat="0" applyFill="0" applyAlignment="0" applyProtection="0">
      <alignment vertical="center"/>
    </xf>
    <xf numFmtId="0" fontId="25" fillId="6" borderId="0" applyNumberFormat="0" applyBorder="0" applyAlignment="0" applyProtection="0">
      <alignment vertical="center"/>
    </xf>
    <xf numFmtId="0" fontId="26" fillId="7" borderId="0" applyNumberFormat="0" applyBorder="0" applyAlignment="0" applyProtection="0">
      <alignment vertical="center"/>
    </xf>
    <xf numFmtId="0" fontId="27" fillId="8" borderId="0" applyNumberFormat="0" applyBorder="0" applyAlignment="0" applyProtection="0">
      <alignment vertical="center"/>
    </xf>
    <xf numFmtId="0" fontId="28" fillId="9" borderId="0" applyNumberFormat="0" applyBorder="0" applyAlignment="0" applyProtection="0">
      <alignment vertical="center"/>
    </xf>
    <xf numFmtId="0" fontId="29" fillId="10" borderId="0" applyNumberFormat="0" applyBorder="0" applyAlignment="0" applyProtection="0">
      <alignment vertical="center"/>
    </xf>
    <xf numFmtId="0" fontId="29" fillId="11" borderId="0" applyNumberFormat="0" applyBorder="0" applyAlignment="0" applyProtection="0">
      <alignment vertical="center"/>
    </xf>
    <xf numFmtId="0" fontId="28" fillId="12" borderId="0" applyNumberFormat="0" applyBorder="0" applyAlignment="0" applyProtection="0">
      <alignment vertical="center"/>
    </xf>
    <xf numFmtId="0" fontId="28" fillId="13" borderId="0" applyNumberFormat="0" applyBorder="0" applyAlignment="0" applyProtection="0">
      <alignment vertical="center"/>
    </xf>
    <xf numFmtId="0" fontId="29" fillId="14" borderId="0" applyNumberFormat="0" applyBorder="0" applyAlignment="0" applyProtection="0">
      <alignment vertical="center"/>
    </xf>
    <xf numFmtId="0" fontId="29" fillId="15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28" fillId="17" borderId="0" applyNumberFormat="0" applyBorder="0" applyAlignment="0" applyProtection="0">
      <alignment vertical="center"/>
    </xf>
    <xf numFmtId="0" fontId="29" fillId="18" borderId="0" applyNumberFormat="0" applyBorder="0" applyAlignment="0" applyProtection="0">
      <alignment vertical="center"/>
    </xf>
    <xf numFmtId="0" fontId="29" fillId="19" borderId="0" applyNumberFormat="0" applyBorder="0" applyAlignment="0" applyProtection="0">
      <alignment vertical="center"/>
    </xf>
    <xf numFmtId="0" fontId="28" fillId="20" borderId="0" applyNumberFormat="0" applyBorder="0" applyAlignment="0" applyProtection="0">
      <alignment vertical="center"/>
    </xf>
    <xf numFmtId="0" fontId="28" fillId="21" borderId="0" applyNumberFormat="0" applyBorder="0" applyAlignment="0" applyProtection="0">
      <alignment vertical="center"/>
    </xf>
    <xf numFmtId="0" fontId="29" fillId="22" borderId="0" applyNumberFormat="0" applyBorder="0" applyAlignment="0" applyProtection="0">
      <alignment vertical="center"/>
    </xf>
    <xf numFmtId="0" fontId="29" fillId="23" borderId="0" applyNumberFormat="0" applyBorder="0" applyAlignment="0" applyProtection="0">
      <alignment vertical="center"/>
    </xf>
    <xf numFmtId="0" fontId="28" fillId="24" borderId="0" applyNumberFormat="0" applyBorder="0" applyAlignment="0" applyProtection="0">
      <alignment vertical="center"/>
    </xf>
    <xf numFmtId="0" fontId="28" fillId="25" borderId="0" applyNumberFormat="0" applyBorder="0" applyAlignment="0" applyProtection="0">
      <alignment vertical="center"/>
    </xf>
    <xf numFmtId="0" fontId="29" fillId="26" borderId="0" applyNumberFormat="0" applyBorder="0" applyAlignment="0" applyProtection="0">
      <alignment vertical="center"/>
    </xf>
    <xf numFmtId="0" fontId="29" fillId="27" borderId="0" applyNumberFormat="0" applyBorder="0" applyAlignment="0" applyProtection="0">
      <alignment vertical="center"/>
    </xf>
    <xf numFmtId="0" fontId="28" fillId="28" borderId="0" applyNumberFormat="0" applyBorder="0" applyAlignment="0" applyProtection="0">
      <alignment vertical="center"/>
    </xf>
    <xf numFmtId="0" fontId="28" fillId="29" borderId="0" applyNumberFormat="0" applyBorder="0" applyAlignment="0" applyProtection="0">
      <alignment vertical="center"/>
    </xf>
    <xf numFmtId="0" fontId="29" fillId="30" borderId="0" applyNumberFormat="0" applyBorder="0" applyAlignment="0" applyProtection="0">
      <alignment vertical="center"/>
    </xf>
    <xf numFmtId="0" fontId="29" fillId="31" borderId="0" applyNumberFormat="0" applyBorder="0" applyAlignment="0" applyProtection="0">
      <alignment vertical="center"/>
    </xf>
    <xf numFmtId="0" fontId="28" fillId="32" borderId="0" applyNumberFormat="0" applyBorder="0" applyAlignment="0" applyProtection="0">
      <alignment vertical="center"/>
    </xf>
  </cellStyleXfs>
  <cellXfs count="40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>
      <alignment vertical="center"/>
    </xf>
    <xf numFmtId="0" fontId="2" fillId="0" borderId="2" xfId="0" applyFont="1" applyBorder="1" applyAlignment="1">
      <alignment horizontal="center" vertical="center"/>
    </xf>
    <xf numFmtId="0" fontId="3" fillId="0" borderId="3" xfId="0" applyFont="1" applyBorder="1">
      <alignment vertical="center"/>
    </xf>
    <xf numFmtId="0" fontId="4" fillId="0" borderId="4" xfId="0" applyFont="1" applyBorder="1" applyAlignment="1">
      <alignment horizontal="center" vertical="center"/>
    </xf>
    <xf numFmtId="0" fontId="3" fillId="0" borderId="4" xfId="0" applyFont="1" applyBorder="1" applyAlignment="1">
      <alignment horizontal="right" vertical="center"/>
    </xf>
    <xf numFmtId="0" fontId="3" fillId="0" borderId="5" xfId="0" applyFont="1" applyBorder="1">
      <alignment vertical="center"/>
    </xf>
    <xf numFmtId="0" fontId="4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right" vertical="center"/>
    </xf>
    <xf numFmtId="0" fontId="3" fillId="0" borderId="6" xfId="0" applyFont="1" applyBorder="1">
      <alignment vertical="center"/>
    </xf>
    <xf numFmtId="0" fontId="4" fillId="0" borderId="7" xfId="0" applyFont="1" applyBorder="1" applyAlignment="1">
      <alignment horizontal="center" vertical="center"/>
    </xf>
    <xf numFmtId="0" fontId="3" fillId="0" borderId="7" xfId="0" applyFont="1" applyBorder="1" applyAlignment="1">
      <alignment horizontal="right" vertical="center"/>
    </xf>
    <xf numFmtId="0" fontId="1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3" fillId="0" borderId="10" xfId="0" applyFont="1" applyBorder="1">
      <alignment vertical="center"/>
    </xf>
    <xf numFmtId="0" fontId="3" fillId="0" borderId="2" xfId="0" applyFont="1" applyBorder="1">
      <alignment vertical="center"/>
    </xf>
    <xf numFmtId="0" fontId="3" fillId="0" borderId="11" xfId="0" applyFont="1" applyBorder="1">
      <alignment vertical="center"/>
    </xf>
    <xf numFmtId="0" fontId="3" fillId="0" borderId="7" xfId="0" applyFont="1" applyBorder="1">
      <alignment vertical="center"/>
    </xf>
    <xf numFmtId="0" fontId="2" fillId="0" borderId="7" xfId="0" applyFont="1" applyBorder="1" applyAlignment="1">
      <alignment horizontal="center" vertical="center"/>
    </xf>
    <xf numFmtId="0" fontId="2" fillId="0" borderId="7" xfId="0" applyFont="1" applyBorder="1">
      <alignment vertical="center"/>
    </xf>
    <xf numFmtId="0" fontId="3" fillId="0" borderId="10" xfId="0" applyFont="1" applyBorder="1" applyAlignment="1">
      <alignment horizontal="right" vertical="center"/>
    </xf>
    <xf numFmtId="0" fontId="3" fillId="0" borderId="11" xfId="0" applyFont="1" applyBorder="1" applyAlignment="1">
      <alignment horizontal="right" vertical="center"/>
    </xf>
    <xf numFmtId="0" fontId="2" fillId="0" borderId="12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8" fillId="0" borderId="12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6" fillId="0" borderId="12" xfId="0" applyFon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tyles" Target="styles.xml"/><Relationship Id="rId6" Type="http://schemas.openxmlformats.org/officeDocument/2006/relationships/sharedStrings" Target="sharedString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CEEACA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3"/>
  <sheetViews>
    <sheetView workbookViewId="0">
      <selection activeCell="A1" sqref="A1:H1"/>
    </sheetView>
  </sheetViews>
  <sheetFormatPr defaultColWidth="9.25" defaultRowHeight="13.5" outlineLevelCol="7"/>
  <cols>
    <col min="1" max="1" width="31.125" customWidth="1"/>
    <col min="2" max="2" width="22.625" customWidth="1"/>
    <col min="3" max="5" width="16.875" customWidth="1"/>
    <col min="6" max="8" width="17.5" customWidth="1"/>
  </cols>
  <sheetData>
    <row r="1" ht="15.75" spans="1:8">
      <c r="A1" s="1" t="s">
        <v>0</v>
      </c>
      <c r="B1" s="25"/>
      <c r="C1" s="25"/>
      <c r="D1" s="25"/>
      <c r="E1" s="25"/>
      <c r="F1" s="25"/>
      <c r="G1" s="25"/>
      <c r="H1" s="25"/>
    </row>
    <row r="2" ht="15.75" spans="1:8">
      <c r="A2" s="26" t="s">
        <v>1</v>
      </c>
      <c r="B2" s="26"/>
      <c r="C2" s="26"/>
      <c r="D2" s="26"/>
      <c r="E2" s="26"/>
      <c r="F2" s="26"/>
      <c r="G2" s="26"/>
      <c r="H2" s="26"/>
    </row>
    <row r="3" ht="15.75" spans="1:8">
      <c r="A3" s="2" t="s">
        <v>2</v>
      </c>
      <c r="B3" s="2" t="s">
        <v>3</v>
      </c>
      <c r="C3" s="2" t="s">
        <v>4</v>
      </c>
      <c r="D3" s="2" t="s">
        <v>5</v>
      </c>
      <c r="E3" s="2" t="s">
        <v>6</v>
      </c>
      <c r="F3" s="2" t="s">
        <v>7</v>
      </c>
      <c r="G3" s="2" t="s">
        <v>8</v>
      </c>
      <c r="H3" s="2" t="s">
        <v>9</v>
      </c>
    </row>
    <row r="4" ht="18.75" spans="1:8">
      <c r="A4" s="27" t="s">
        <v>10</v>
      </c>
      <c r="B4" s="28" t="s">
        <v>11</v>
      </c>
      <c r="C4" s="29">
        <v>0.27529</v>
      </c>
      <c r="D4" s="29">
        <v>0.289636</v>
      </c>
      <c r="E4" s="29">
        <v>0</v>
      </c>
      <c r="F4" s="29">
        <v>1.490209</v>
      </c>
      <c r="G4" s="29">
        <v>3.446274</v>
      </c>
      <c r="H4" s="29">
        <v>0.814497</v>
      </c>
    </row>
    <row r="5" ht="18.75" spans="1:8">
      <c r="A5" s="27" t="s">
        <v>12</v>
      </c>
      <c r="B5" s="28" t="s">
        <v>13</v>
      </c>
      <c r="C5" s="30">
        <v>0.70971</v>
      </c>
      <c r="D5" s="30">
        <v>0.108866</v>
      </c>
      <c r="E5" s="30">
        <v>0.288961</v>
      </c>
      <c r="F5" s="30">
        <v>60.410801</v>
      </c>
      <c r="G5" s="30">
        <v>67.3377</v>
      </c>
      <c r="H5" s="30">
        <v>80.676605</v>
      </c>
    </row>
    <row r="6" ht="18.75" spans="1:8">
      <c r="A6" s="27" t="s">
        <v>14</v>
      </c>
      <c r="B6" s="28" t="s">
        <v>15</v>
      </c>
      <c r="C6" s="31">
        <v>0</v>
      </c>
      <c r="D6" s="31">
        <v>0</v>
      </c>
      <c r="E6" s="31">
        <v>0</v>
      </c>
      <c r="F6" s="31">
        <v>1.507143</v>
      </c>
      <c r="G6" s="31">
        <v>2.757152</v>
      </c>
      <c r="H6" s="31">
        <v>2.744614</v>
      </c>
    </row>
    <row r="7" ht="15.75" spans="1:8">
      <c r="A7" s="32"/>
      <c r="B7" s="33"/>
      <c r="C7" s="33"/>
      <c r="D7" s="33"/>
      <c r="E7" s="33"/>
      <c r="F7" s="33"/>
      <c r="G7" s="33"/>
      <c r="H7" s="33"/>
    </row>
    <row r="8" ht="15.75" spans="1:8">
      <c r="A8" s="26" t="s">
        <v>16</v>
      </c>
      <c r="B8" s="26"/>
      <c r="C8" s="26"/>
      <c r="D8" s="26"/>
      <c r="E8" s="26"/>
      <c r="F8" s="26"/>
      <c r="G8" s="26"/>
      <c r="H8" s="26"/>
    </row>
    <row r="9" ht="15.75" spans="1:8">
      <c r="A9" s="2" t="s">
        <v>2</v>
      </c>
      <c r="B9" s="2" t="s">
        <v>3</v>
      </c>
      <c r="C9" s="2" t="s">
        <v>17</v>
      </c>
      <c r="D9" s="2" t="s">
        <v>18</v>
      </c>
      <c r="E9" s="2" t="s">
        <v>19</v>
      </c>
      <c r="F9" s="2" t="s">
        <v>20</v>
      </c>
      <c r="G9" s="2" t="s">
        <v>21</v>
      </c>
      <c r="H9" s="2" t="s">
        <v>22</v>
      </c>
    </row>
    <row r="10" ht="18.75" spans="1:8">
      <c r="A10" s="27" t="s">
        <v>23</v>
      </c>
      <c r="B10" s="28" t="s">
        <v>24</v>
      </c>
      <c r="C10" s="29">
        <v>2.243504</v>
      </c>
      <c r="D10" s="29">
        <v>1.750957</v>
      </c>
      <c r="E10" s="29">
        <v>2.666327</v>
      </c>
      <c r="F10" s="29">
        <v>48.170086</v>
      </c>
      <c r="G10" s="29">
        <v>65.557899</v>
      </c>
      <c r="H10" s="29">
        <v>96.693542</v>
      </c>
    </row>
    <row r="11" ht="18.75" spans="1:8">
      <c r="A11" s="27" t="s">
        <v>25</v>
      </c>
      <c r="B11" s="28" t="s">
        <v>26</v>
      </c>
      <c r="C11" s="31">
        <v>0.512172</v>
      </c>
      <c r="D11" s="31">
        <v>0.168463</v>
      </c>
      <c r="E11" s="31">
        <v>0.554074</v>
      </c>
      <c r="F11" s="31">
        <v>0</v>
      </c>
      <c r="G11" s="31">
        <v>0</v>
      </c>
      <c r="H11" s="31">
        <v>0.045536</v>
      </c>
    </row>
    <row r="12" ht="18.75" spans="1:8">
      <c r="A12" s="34"/>
      <c r="B12" s="35"/>
      <c r="C12" s="35"/>
      <c r="D12" s="35"/>
      <c r="E12" s="35"/>
      <c r="F12" s="35"/>
      <c r="G12" s="35"/>
      <c r="H12" s="35"/>
    </row>
    <row r="13" ht="15.75" spans="1:8">
      <c r="A13" s="26" t="s">
        <v>27</v>
      </c>
      <c r="B13" s="26"/>
      <c r="C13" s="26"/>
      <c r="D13" s="26"/>
      <c r="E13" s="26"/>
      <c r="F13" s="26"/>
      <c r="G13" s="26"/>
      <c r="H13" s="26"/>
    </row>
    <row r="14" ht="15.75" spans="1:8">
      <c r="A14" s="2" t="s">
        <v>2</v>
      </c>
      <c r="B14" s="2" t="s">
        <v>3</v>
      </c>
      <c r="C14" s="2" t="s">
        <v>28</v>
      </c>
      <c r="D14" s="2" t="s">
        <v>29</v>
      </c>
      <c r="E14" s="2" t="s">
        <v>30</v>
      </c>
      <c r="F14" s="2" t="s">
        <v>31</v>
      </c>
      <c r="G14" s="2" t="s">
        <v>32</v>
      </c>
      <c r="H14" s="2" t="s">
        <v>33</v>
      </c>
    </row>
    <row r="15" ht="18.75" spans="1:8">
      <c r="A15" s="27" t="s">
        <v>34</v>
      </c>
      <c r="B15" s="28" t="s">
        <v>35</v>
      </c>
      <c r="C15" s="29">
        <v>0.579834</v>
      </c>
      <c r="D15" s="29">
        <v>1.734157</v>
      </c>
      <c r="E15" s="29">
        <v>2.122766</v>
      </c>
      <c r="F15" s="29">
        <v>1.207903</v>
      </c>
      <c r="G15" s="29">
        <v>3.951605</v>
      </c>
      <c r="H15" s="29">
        <v>3.56617</v>
      </c>
    </row>
    <row r="16" ht="18.75" spans="1:8">
      <c r="A16" s="27" t="s">
        <v>36</v>
      </c>
      <c r="B16" s="28" t="s">
        <v>37</v>
      </c>
      <c r="C16" s="31">
        <v>0.305962</v>
      </c>
      <c r="D16" s="31">
        <v>0.291879</v>
      </c>
      <c r="E16" s="31">
        <v>0.334173</v>
      </c>
      <c r="F16" s="31">
        <v>69.660034</v>
      </c>
      <c r="G16" s="31">
        <v>26.93181</v>
      </c>
      <c r="H16" s="31">
        <v>39.32336</v>
      </c>
    </row>
    <row r="17" ht="15.75" spans="1:8">
      <c r="A17" s="36"/>
      <c r="B17" s="36"/>
      <c r="C17" s="36"/>
      <c r="D17" s="36"/>
      <c r="E17" s="36"/>
      <c r="F17" s="36"/>
      <c r="G17" s="36"/>
      <c r="H17" s="36"/>
    </row>
    <row r="18" ht="15.75" spans="1:8">
      <c r="A18" s="37" t="s">
        <v>38</v>
      </c>
      <c r="B18" s="38"/>
      <c r="C18" s="38"/>
      <c r="D18" s="38"/>
      <c r="E18" s="38"/>
      <c r="F18" s="38"/>
      <c r="G18" s="38"/>
      <c r="H18" s="39"/>
    </row>
    <row r="19" ht="15.75" spans="1:8">
      <c r="A19" s="20" t="s">
        <v>2</v>
      </c>
      <c r="B19" s="20" t="s">
        <v>3</v>
      </c>
      <c r="C19" s="20" t="s">
        <v>39</v>
      </c>
      <c r="D19" s="20" t="s">
        <v>40</v>
      </c>
      <c r="E19" s="20" t="s">
        <v>41</v>
      </c>
      <c r="F19" s="20" t="s">
        <v>42</v>
      </c>
      <c r="G19" s="20" t="s">
        <v>43</v>
      </c>
      <c r="H19" s="20" t="s">
        <v>44</v>
      </c>
    </row>
    <row r="20" ht="18.75" spans="1:8">
      <c r="A20" s="27" t="s">
        <v>45</v>
      </c>
      <c r="B20" s="28" t="s">
        <v>46</v>
      </c>
      <c r="C20" s="30">
        <v>0.948213</v>
      </c>
      <c r="D20" s="30">
        <v>0.575992</v>
      </c>
      <c r="E20" s="30">
        <v>0</v>
      </c>
      <c r="F20" s="30">
        <v>4.06723</v>
      </c>
      <c r="G20" s="30">
        <v>5.318252</v>
      </c>
      <c r="H20" s="30">
        <v>1.595695</v>
      </c>
    </row>
    <row r="21" ht="18.75" spans="1:8">
      <c r="A21" s="27" t="s">
        <v>47</v>
      </c>
      <c r="B21" s="28" t="s">
        <v>48</v>
      </c>
      <c r="C21" s="30">
        <v>0.237927</v>
      </c>
      <c r="D21" s="30">
        <v>0.09145</v>
      </c>
      <c r="E21" s="30">
        <v>0.150456</v>
      </c>
      <c r="F21" s="30">
        <v>23.9531</v>
      </c>
      <c r="G21" s="30">
        <v>40.999992</v>
      </c>
      <c r="H21" s="30">
        <v>13.984205</v>
      </c>
    </row>
    <row r="22" ht="18.75" spans="1:8">
      <c r="A22" s="27" t="s">
        <v>49</v>
      </c>
      <c r="B22" s="28" t="s">
        <v>50</v>
      </c>
      <c r="C22" s="30">
        <v>14.458596</v>
      </c>
      <c r="D22" s="30">
        <v>13.425477</v>
      </c>
      <c r="E22" s="30">
        <v>4.144795</v>
      </c>
      <c r="F22" s="30">
        <v>34.74099</v>
      </c>
      <c r="G22" s="30">
        <v>42.73304</v>
      </c>
      <c r="H22" s="30">
        <v>24.709515</v>
      </c>
    </row>
    <row r="23" ht="18.75" spans="1:8">
      <c r="A23" s="27" t="s">
        <v>51</v>
      </c>
      <c r="B23" s="28" t="s">
        <v>52</v>
      </c>
      <c r="C23" s="31">
        <v>0.473586</v>
      </c>
      <c r="D23" s="31">
        <v>2.277745</v>
      </c>
      <c r="E23" s="31">
        <v>0.866633</v>
      </c>
      <c r="F23" s="31">
        <v>45.786415</v>
      </c>
      <c r="G23" s="31">
        <v>82.235985</v>
      </c>
      <c r="H23" s="31">
        <v>42.505165</v>
      </c>
    </row>
  </sheetData>
  <mergeCells count="5">
    <mergeCell ref="A1:H1"/>
    <mergeCell ref="A2:H2"/>
    <mergeCell ref="A8:H8"/>
    <mergeCell ref="A13:H13"/>
    <mergeCell ref="A18:H18"/>
  </mergeCells>
  <conditionalFormatting sqref="A17:B17">
    <cfRule type="duplicateValues" dxfId="0" priority="5"/>
  </conditionalFormatting>
  <conditionalFormatting sqref="A4:A6">
    <cfRule type="duplicateValues" dxfId="0" priority="1"/>
  </conditionalFormatting>
  <conditionalFormatting sqref="A10:A11">
    <cfRule type="duplicateValues" dxfId="0" priority="2"/>
  </conditionalFormatting>
  <conditionalFormatting sqref="A15:A16">
    <cfRule type="duplicateValues" dxfId="0" priority="3"/>
  </conditionalFormatting>
  <conditionalFormatting sqref="A20:A23">
    <cfRule type="duplicateValues" dxfId="0" priority="4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D6"/>
  <sheetViews>
    <sheetView workbookViewId="0">
      <selection activeCell="A1" sqref="A1:AD1"/>
    </sheetView>
  </sheetViews>
  <sheetFormatPr defaultColWidth="9.25" defaultRowHeight="13.5" outlineLevelRow="5"/>
  <cols>
    <col min="1" max="1" width="29.125" customWidth="1"/>
    <col min="2" max="2" width="22" customWidth="1"/>
    <col min="3" max="5" width="20.5" customWidth="1"/>
    <col min="6" max="8" width="21.125" customWidth="1"/>
    <col min="9" max="11" width="18.5" customWidth="1"/>
    <col min="12" max="14" width="19.125" customWidth="1"/>
    <col min="15" max="17" width="20.75" customWidth="1"/>
    <col min="18" max="20" width="19.75" customWidth="1"/>
    <col min="21" max="22" width="17.75" customWidth="1"/>
    <col min="23" max="24" width="19" customWidth="1"/>
    <col min="25" max="27" width="17.875" customWidth="1"/>
    <col min="28" max="30" width="18.5" customWidth="1"/>
  </cols>
  <sheetData>
    <row r="1" ht="15.75" spans="1:30">
      <c r="A1" s="14" t="s">
        <v>53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  <c r="AA1" s="15"/>
      <c r="AB1" s="15"/>
      <c r="AC1" s="15"/>
      <c r="AD1" s="24"/>
    </row>
    <row r="2" ht="15.75" spans="1:30">
      <c r="A2" s="20" t="s">
        <v>54</v>
      </c>
      <c r="B2" s="4" t="s">
        <v>3</v>
      </c>
      <c r="C2" s="21" t="s">
        <v>55</v>
      </c>
      <c r="D2" s="21" t="s">
        <v>56</v>
      </c>
      <c r="E2" s="21" t="s">
        <v>57</v>
      </c>
      <c r="F2" s="21" t="s">
        <v>58</v>
      </c>
      <c r="G2" s="20" t="s">
        <v>59</v>
      </c>
      <c r="H2" s="21" t="s">
        <v>60</v>
      </c>
      <c r="I2" s="21" t="s">
        <v>61</v>
      </c>
      <c r="J2" s="21" t="s">
        <v>62</v>
      </c>
      <c r="K2" s="21" t="s">
        <v>63</v>
      </c>
      <c r="L2" s="20" t="s">
        <v>64</v>
      </c>
      <c r="M2" s="21" t="s">
        <v>65</v>
      </c>
      <c r="N2" s="21" t="s">
        <v>66</v>
      </c>
      <c r="O2" s="21" t="s">
        <v>67</v>
      </c>
      <c r="P2" s="21" t="s">
        <v>68</v>
      </c>
      <c r="Q2" s="21" t="s">
        <v>69</v>
      </c>
      <c r="R2" s="21" t="s">
        <v>70</v>
      </c>
      <c r="S2" s="21" t="s">
        <v>71</v>
      </c>
      <c r="T2" s="21" t="s">
        <v>72</v>
      </c>
      <c r="U2" s="21" t="s">
        <v>73</v>
      </c>
      <c r="V2" s="20" t="s">
        <v>74</v>
      </c>
      <c r="W2" s="21" t="s">
        <v>75</v>
      </c>
      <c r="X2" s="21" t="s">
        <v>76</v>
      </c>
      <c r="Y2" s="21" t="s">
        <v>77</v>
      </c>
      <c r="Z2" s="21" t="s">
        <v>78</v>
      </c>
      <c r="AA2" s="21" t="s">
        <v>79</v>
      </c>
      <c r="AB2" s="20" t="s">
        <v>80</v>
      </c>
      <c r="AC2" s="21" t="s">
        <v>81</v>
      </c>
      <c r="AD2" s="20" t="s">
        <v>82</v>
      </c>
    </row>
    <row r="3" ht="18.75" spans="1:30">
      <c r="A3" s="17" t="s">
        <v>45</v>
      </c>
      <c r="B3" s="6" t="s">
        <v>46</v>
      </c>
      <c r="C3" s="17">
        <v>2.803907</v>
      </c>
      <c r="D3" s="17">
        <v>3.258223</v>
      </c>
      <c r="E3" s="17">
        <v>5.682444</v>
      </c>
      <c r="F3" s="17">
        <v>0</v>
      </c>
      <c r="G3" s="17">
        <v>0</v>
      </c>
      <c r="H3" s="17">
        <v>0</v>
      </c>
      <c r="I3" s="17">
        <v>9.931555</v>
      </c>
      <c r="J3" s="17">
        <v>4.520791</v>
      </c>
      <c r="K3" s="17">
        <v>3.305151</v>
      </c>
      <c r="L3" s="17">
        <v>0</v>
      </c>
      <c r="M3" s="17">
        <v>0</v>
      </c>
      <c r="N3" s="17">
        <v>0</v>
      </c>
      <c r="O3" s="7">
        <v>0.061846</v>
      </c>
      <c r="P3" s="7">
        <v>0.017937</v>
      </c>
      <c r="Q3" s="7">
        <v>0</v>
      </c>
      <c r="R3" s="22">
        <v>0.218093</v>
      </c>
      <c r="S3" s="10">
        <v>0.155197</v>
      </c>
      <c r="T3" s="10">
        <v>0.033742</v>
      </c>
      <c r="U3" s="17">
        <v>0</v>
      </c>
      <c r="V3" s="17">
        <v>0</v>
      </c>
      <c r="W3" s="17">
        <v>0</v>
      </c>
      <c r="X3" s="17">
        <v>0</v>
      </c>
      <c r="Y3" s="17">
        <v>0.948213</v>
      </c>
      <c r="Z3" s="17">
        <v>0.575992</v>
      </c>
      <c r="AA3" s="17">
        <v>0</v>
      </c>
      <c r="AB3" s="17">
        <v>4.06723</v>
      </c>
      <c r="AC3" s="17">
        <v>5.318252</v>
      </c>
      <c r="AD3" s="17">
        <v>1.595695</v>
      </c>
    </row>
    <row r="4" ht="18.75" spans="1:30">
      <c r="A4" s="17" t="s">
        <v>47</v>
      </c>
      <c r="B4" s="9" t="s">
        <v>48</v>
      </c>
      <c r="C4" s="17">
        <v>1.876938</v>
      </c>
      <c r="D4" s="17">
        <v>1.87072</v>
      </c>
      <c r="E4" s="17">
        <v>2.083299</v>
      </c>
      <c r="F4" s="17">
        <v>13.325588</v>
      </c>
      <c r="G4" s="17">
        <v>18.747051</v>
      </c>
      <c r="H4" s="17">
        <v>22.388857</v>
      </c>
      <c r="I4" s="17">
        <v>3.831584</v>
      </c>
      <c r="J4" s="17">
        <v>2.692792</v>
      </c>
      <c r="K4" s="17">
        <v>0.164546</v>
      </c>
      <c r="L4" s="17">
        <v>10.011267</v>
      </c>
      <c r="M4" s="17">
        <v>12.712324</v>
      </c>
      <c r="N4" s="17">
        <v>7.634338</v>
      </c>
      <c r="O4" s="10">
        <v>19.688438</v>
      </c>
      <c r="P4" s="10">
        <v>20.852289</v>
      </c>
      <c r="Q4" s="10">
        <v>15.887792</v>
      </c>
      <c r="R4" s="22">
        <v>2.220608</v>
      </c>
      <c r="S4" s="10">
        <v>2.669621</v>
      </c>
      <c r="T4" s="10">
        <v>4.305049</v>
      </c>
      <c r="U4" s="17">
        <v>21.451838</v>
      </c>
      <c r="V4" s="17">
        <v>15.987046</v>
      </c>
      <c r="W4" s="17">
        <v>0.330647</v>
      </c>
      <c r="X4" s="17">
        <v>0.183076</v>
      </c>
      <c r="Y4" s="17">
        <v>0.237927</v>
      </c>
      <c r="Z4" s="17">
        <v>0.09145</v>
      </c>
      <c r="AA4" s="17">
        <v>0.150456</v>
      </c>
      <c r="AB4" s="17">
        <v>23.9531</v>
      </c>
      <c r="AC4" s="17">
        <v>40.999992</v>
      </c>
      <c r="AD4" s="17">
        <v>13.984205</v>
      </c>
    </row>
    <row r="5" ht="18.75" spans="1:30">
      <c r="A5" s="17" t="s">
        <v>49</v>
      </c>
      <c r="B5" s="9" t="s">
        <v>50</v>
      </c>
      <c r="C5" s="17">
        <v>16.041485</v>
      </c>
      <c r="D5" s="17">
        <v>18.582983</v>
      </c>
      <c r="E5" s="17">
        <v>18.435135</v>
      </c>
      <c r="F5" s="17">
        <v>4.76279</v>
      </c>
      <c r="G5" s="17">
        <v>5.916566</v>
      </c>
      <c r="H5" s="17">
        <v>1.865246</v>
      </c>
      <c r="I5" s="17">
        <v>3.144794</v>
      </c>
      <c r="J5" s="17">
        <v>2.424319</v>
      </c>
      <c r="K5" s="17">
        <v>3.19702</v>
      </c>
      <c r="L5" s="17">
        <v>7.772112</v>
      </c>
      <c r="M5" s="17">
        <v>15.573773</v>
      </c>
      <c r="N5" s="17">
        <v>4.644841</v>
      </c>
      <c r="O5" s="10">
        <v>0.414895</v>
      </c>
      <c r="P5" s="10">
        <v>0.240487</v>
      </c>
      <c r="Q5" s="10">
        <v>0.628159</v>
      </c>
      <c r="R5" s="22">
        <v>3.845456</v>
      </c>
      <c r="S5" s="10">
        <v>3.7483</v>
      </c>
      <c r="T5" s="10">
        <v>2.386018</v>
      </c>
      <c r="U5" s="17">
        <v>0.158005</v>
      </c>
      <c r="V5" s="17">
        <v>0.297807</v>
      </c>
      <c r="W5" s="17">
        <v>0.059722</v>
      </c>
      <c r="X5" s="17">
        <v>0.347612</v>
      </c>
      <c r="Y5" s="17">
        <v>14.458596</v>
      </c>
      <c r="Z5" s="17">
        <v>13.425477</v>
      </c>
      <c r="AA5" s="17">
        <v>4.144795</v>
      </c>
      <c r="AB5" s="17">
        <v>34.74099</v>
      </c>
      <c r="AC5" s="17">
        <v>42.73304</v>
      </c>
      <c r="AD5" s="17">
        <v>24.709515</v>
      </c>
    </row>
    <row r="6" ht="18.75" spans="1:30">
      <c r="A6" s="19" t="s">
        <v>51</v>
      </c>
      <c r="B6" s="12" t="s">
        <v>52</v>
      </c>
      <c r="C6" s="19">
        <v>3.707593</v>
      </c>
      <c r="D6" s="19">
        <v>5.813774</v>
      </c>
      <c r="E6" s="19">
        <v>4.370099</v>
      </c>
      <c r="F6" s="19">
        <v>0.867428</v>
      </c>
      <c r="G6" s="19">
        <v>1.77197</v>
      </c>
      <c r="H6" s="19">
        <v>1.218454</v>
      </c>
      <c r="I6" s="19">
        <v>12.751917</v>
      </c>
      <c r="J6" s="19">
        <v>4.050436</v>
      </c>
      <c r="K6" s="19">
        <v>7.175037</v>
      </c>
      <c r="L6" s="19">
        <v>3.226584</v>
      </c>
      <c r="M6" s="19">
        <v>2.895859</v>
      </c>
      <c r="N6" s="19">
        <v>2.627032</v>
      </c>
      <c r="O6" s="13">
        <v>169.734787</v>
      </c>
      <c r="P6" s="13">
        <v>174.069992</v>
      </c>
      <c r="Q6" s="13">
        <v>166.830399</v>
      </c>
      <c r="R6" s="23">
        <v>2.01824</v>
      </c>
      <c r="S6" s="13">
        <v>1.492033</v>
      </c>
      <c r="T6" s="13">
        <v>1.367117</v>
      </c>
      <c r="U6" s="19">
        <v>2.691255</v>
      </c>
      <c r="V6" s="19">
        <v>0.331025</v>
      </c>
      <c r="W6" s="19">
        <v>0.04137</v>
      </c>
      <c r="X6" s="19">
        <v>0</v>
      </c>
      <c r="Y6" s="19">
        <v>0.473586</v>
      </c>
      <c r="Z6" s="19">
        <v>2.277745</v>
      </c>
      <c r="AA6" s="19">
        <v>0.866633</v>
      </c>
      <c r="AB6" s="19">
        <v>45.786415</v>
      </c>
      <c r="AC6" s="19">
        <v>82.235985</v>
      </c>
      <c r="AD6" s="19">
        <v>42.505165</v>
      </c>
    </row>
  </sheetData>
  <mergeCells count="1">
    <mergeCell ref="A1:AD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6"/>
  <sheetViews>
    <sheetView zoomScale="90" zoomScaleNormal="90" workbookViewId="0">
      <selection activeCell="A1" sqref="A1:T1"/>
    </sheetView>
  </sheetViews>
  <sheetFormatPr defaultColWidth="9.25" defaultRowHeight="13.5" outlineLevelRow="5"/>
  <cols>
    <col min="1" max="1" width="29.125" customWidth="1"/>
    <col min="2" max="2" width="22" customWidth="1"/>
    <col min="3" max="5" width="12.125" customWidth="1"/>
    <col min="6" max="8" width="11.5" customWidth="1"/>
    <col min="9" max="11" width="9.25" customWidth="1"/>
    <col min="12" max="14" width="12.25" customWidth="1"/>
    <col min="15" max="17" width="13.125" customWidth="1"/>
    <col min="18" max="20" width="10.75" customWidth="1"/>
  </cols>
  <sheetData>
    <row r="1" ht="15.75" spans="1:20">
      <c r="A1" s="14" t="s">
        <v>83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</row>
    <row r="2" ht="15.75" spans="1:20">
      <c r="A2" s="3" t="s">
        <v>54</v>
      </c>
      <c r="B2" s="4" t="s">
        <v>3</v>
      </c>
      <c r="C2" s="3" t="s">
        <v>84</v>
      </c>
      <c r="D2" s="3" t="s">
        <v>85</v>
      </c>
      <c r="E2" s="3" t="s">
        <v>86</v>
      </c>
      <c r="F2" s="3" t="s">
        <v>87</v>
      </c>
      <c r="G2" s="3" t="s">
        <v>88</v>
      </c>
      <c r="H2" s="3" t="s">
        <v>89</v>
      </c>
      <c r="I2" s="3" t="s">
        <v>90</v>
      </c>
      <c r="J2" s="3" t="s">
        <v>91</v>
      </c>
      <c r="K2" s="3" t="s">
        <v>92</v>
      </c>
      <c r="L2" s="3" t="s">
        <v>93</v>
      </c>
      <c r="M2" s="3" t="s">
        <v>94</v>
      </c>
      <c r="N2" s="3" t="s">
        <v>95</v>
      </c>
      <c r="O2" s="3" t="s">
        <v>96</v>
      </c>
      <c r="P2" s="3" t="s">
        <v>97</v>
      </c>
      <c r="Q2" s="3" t="s">
        <v>98</v>
      </c>
      <c r="R2" s="3" t="s">
        <v>99</v>
      </c>
      <c r="S2" s="3" t="s">
        <v>100</v>
      </c>
      <c r="T2" s="3" t="s">
        <v>101</v>
      </c>
    </row>
    <row r="3" ht="18.75" spans="1:20">
      <c r="A3" s="8" t="s">
        <v>45</v>
      </c>
      <c r="B3" s="6" t="s">
        <v>46</v>
      </c>
      <c r="C3" s="7">
        <v>0.061846</v>
      </c>
      <c r="D3" s="7">
        <v>0.017937</v>
      </c>
      <c r="E3" s="7">
        <v>0</v>
      </c>
      <c r="F3" s="16">
        <v>0.218093</v>
      </c>
      <c r="G3" s="17">
        <v>0.155197</v>
      </c>
      <c r="H3" s="17">
        <v>0.033742</v>
      </c>
      <c r="I3" s="17">
        <v>0.033102</v>
      </c>
      <c r="J3" s="17">
        <v>0</v>
      </c>
      <c r="K3" s="17">
        <v>0</v>
      </c>
      <c r="L3" s="17">
        <v>0.037176</v>
      </c>
      <c r="M3" s="17">
        <v>0.067818</v>
      </c>
      <c r="N3" s="17">
        <v>0</v>
      </c>
      <c r="O3" s="17">
        <v>0.462763</v>
      </c>
      <c r="P3" s="17">
        <v>0.443791</v>
      </c>
      <c r="Q3" s="17">
        <v>0.686601</v>
      </c>
      <c r="R3" s="17">
        <v>0.02769</v>
      </c>
      <c r="S3" s="17">
        <v>0</v>
      </c>
      <c r="T3" s="17">
        <v>0</v>
      </c>
    </row>
    <row r="4" ht="18.75" spans="1:20">
      <c r="A4" s="8" t="s">
        <v>47</v>
      </c>
      <c r="B4" s="9" t="s">
        <v>48</v>
      </c>
      <c r="C4" s="10">
        <v>19.688438</v>
      </c>
      <c r="D4" s="10">
        <v>20.852289</v>
      </c>
      <c r="E4" s="10">
        <v>15.887792</v>
      </c>
      <c r="F4" s="16">
        <v>2.220608</v>
      </c>
      <c r="G4" s="17">
        <v>2.669621</v>
      </c>
      <c r="H4" s="17">
        <v>4.305049</v>
      </c>
      <c r="I4" s="17">
        <v>15.814457</v>
      </c>
      <c r="J4" s="17">
        <v>16.191605</v>
      </c>
      <c r="K4" s="17">
        <v>14.697861</v>
      </c>
      <c r="L4" s="17">
        <v>0.071848</v>
      </c>
      <c r="M4" s="17">
        <v>0.283401</v>
      </c>
      <c r="N4" s="17">
        <v>0</v>
      </c>
      <c r="O4" s="17">
        <v>1.750018</v>
      </c>
      <c r="P4" s="17">
        <v>2.199249</v>
      </c>
      <c r="Q4" s="17">
        <v>1.567351</v>
      </c>
      <c r="R4" s="17">
        <v>23.737867</v>
      </c>
      <c r="S4" s="17">
        <v>15.66654</v>
      </c>
      <c r="T4" s="17">
        <v>19.783751</v>
      </c>
    </row>
    <row r="5" ht="18.75" spans="1:20">
      <c r="A5" s="8" t="s">
        <v>49</v>
      </c>
      <c r="B5" s="9" t="s">
        <v>50</v>
      </c>
      <c r="C5" s="10">
        <v>0.414895</v>
      </c>
      <c r="D5" s="10">
        <v>0.240487</v>
      </c>
      <c r="E5" s="10">
        <v>0.628159</v>
      </c>
      <c r="F5" s="16">
        <v>3.845456</v>
      </c>
      <c r="G5" s="17">
        <v>3.7483</v>
      </c>
      <c r="H5" s="17">
        <v>2.386018</v>
      </c>
      <c r="I5" s="17">
        <v>0.72726</v>
      </c>
      <c r="J5" s="17">
        <v>0.758344</v>
      </c>
      <c r="K5" s="17">
        <v>0.739377</v>
      </c>
      <c r="L5" s="17">
        <v>0.605626</v>
      </c>
      <c r="M5" s="17">
        <v>0.758561</v>
      </c>
      <c r="N5" s="17">
        <v>2.167839</v>
      </c>
      <c r="O5" s="17">
        <v>1.87872</v>
      </c>
      <c r="P5" s="17">
        <v>2.363434</v>
      </c>
      <c r="Q5" s="17">
        <v>1.868586</v>
      </c>
      <c r="R5" s="17">
        <v>12.375242</v>
      </c>
      <c r="S5" s="17">
        <v>4.178641</v>
      </c>
      <c r="T5" s="17">
        <v>4.113531</v>
      </c>
    </row>
    <row r="6" ht="18.75" spans="1:20">
      <c r="A6" s="11" t="s">
        <v>51</v>
      </c>
      <c r="B6" s="12" t="s">
        <v>52</v>
      </c>
      <c r="C6" s="13">
        <v>169.734787</v>
      </c>
      <c r="D6" s="13">
        <v>174.069992</v>
      </c>
      <c r="E6" s="13">
        <v>166.830399</v>
      </c>
      <c r="F6" s="18">
        <v>2.01824</v>
      </c>
      <c r="G6" s="19">
        <v>1.492033</v>
      </c>
      <c r="H6" s="19">
        <v>1.367117</v>
      </c>
      <c r="I6" s="19">
        <v>57.959229</v>
      </c>
      <c r="J6" s="19">
        <v>51.285656</v>
      </c>
      <c r="K6" s="19">
        <v>54.744427</v>
      </c>
      <c r="L6" s="19">
        <v>0</v>
      </c>
      <c r="M6" s="19">
        <v>0</v>
      </c>
      <c r="N6" s="19">
        <v>0</v>
      </c>
      <c r="O6" s="19">
        <v>23.014477</v>
      </c>
      <c r="P6" s="19">
        <v>25.158529</v>
      </c>
      <c r="Q6" s="19">
        <v>21.188229</v>
      </c>
      <c r="R6" s="19">
        <v>0.671566</v>
      </c>
      <c r="S6" s="19">
        <v>0.174518</v>
      </c>
      <c r="T6" s="19">
        <v>0.360446</v>
      </c>
    </row>
  </sheetData>
  <mergeCells count="1">
    <mergeCell ref="A1:T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6"/>
  <sheetViews>
    <sheetView tabSelected="1" workbookViewId="0">
      <selection activeCell="A1" sqref="A1:N1"/>
    </sheetView>
  </sheetViews>
  <sheetFormatPr defaultColWidth="9.25" defaultRowHeight="13.5" outlineLevelRow="5"/>
  <cols>
    <col min="1" max="1" width="29.125" customWidth="1"/>
    <col min="2" max="2" width="22" customWidth="1"/>
    <col min="3" max="5" width="13.125" customWidth="1"/>
    <col min="6" max="8" width="14.5" customWidth="1"/>
    <col min="9" max="10" width="13.125" customWidth="1"/>
    <col min="11" max="14" width="11.75" customWidth="1"/>
  </cols>
  <sheetData>
    <row r="1" ht="15.75" spans="1:14">
      <c r="A1" s="1" t="s">
        <v>102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ht="15.75" spans="1:14">
      <c r="A2" s="3" t="s">
        <v>54</v>
      </c>
      <c r="B2" s="4" t="s">
        <v>3</v>
      </c>
      <c r="C2" s="3" t="s">
        <v>103</v>
      </c>
      <c r="D2" s="3" t="s">
        <v>104</v>
      </c>
      <c r="E2" s="3" t="s">
        <v>105</v>
      </c>
      <c r="F2" s="3" t="s">
        <v>106</v>
      </c>
      <c r="G2" s="3" t="s">
        <v>107</v>
      </c>
      <c r="H2" s="3" t="s">
        <v>108</v>
      </c>
      <c r="I2" s="3" t="s">
        <v>109</v>
      </c>
      <c r="J2" s="3" t="s">
        <v>110</v>
      </c>
      <c r="K2" s="3" t="s">
        <v>111</v>
      </c>
      <c r="L2" s="3" t="s">
        <v>112</v>
      </c>
      <c r="M2" s="3" t="s">
        <v>113</v>
      </c>
      <c r="N2" s="3" t="s">
        <v>114</v>
      </c>
    </row>
    <row r="3" ht="18.75" spans="1:14">
      <c r="A3" s="5" t="s">
        <v>45</v>
      </c>
      <c r="B3" s="6" t="s">
        <v>46</v>
      </c>
      <c r="C3" s="7">
        <v>0</v>
      </c>
      <c r="D3" s="7">
        <v>0.034221</v>
      </c>
      <c r="E3" s="7">
        <v>0</v>
      </c>
      <c r="F3" s="7">
        <v>0.061846</v>
      </c>
      <c r="G3" s="7">
        <v>0.017937</v>
      </c>
      <c r="H3" s="7">
        <v>0</v>
      </c>
      <c r="I3" s="7">
        <v>0.133991</v>
      </c>
      <c r="J3" s="7">
        <v>0.180832</v>
      </c>
      <c r="K3" s="7">
        <v>0.37052</v>
      </c>
      <c r="L3" s="7">
        <v>0</v>
      </c>
      <c r="M3" s="7">
        <v>0.024926</v>
      </c>
      <c r="N3" s="7">
        <v>0</v>
      </c>
    </row>
    <row r="4" ht="18.75" spans="1:14">
      <c r="A4" s="8" t="s">
        <v>47</v>
      </c>
      <c r="B4" s="9" t="s">
        <v>48</v>
      </c>
      <c r="C4" s="10">
        <v>6.167167</v>
      </c>
      <c r="D4" s="10">
        <v>5.579011</v>
      </c>
      <c r="E4" s="10">
        <v>9.216585</v>
      </c>
      <c r="F4" s="10">
        <v>19.688438</v>
      </c>
      <c r="G4" s="10">
        <v>20.852289</v>
      </c>
      <c r="H4" s="10">
        <v>15.887792</v>
      </c>
      <c r="I4" s="10">
        <v>5.293916</v>
      </c>
      <c r="J4" s="10">
        <v>4.231277</v>
      </c>
      <c r="K4" s="10">
        <v>1.001638</v>
      </c>
      <c r="L4" s="10">
        <v>1.925274</v>
      </c>
      <c r="M4" s="10">
        <v>1.087284</v>
      </c>
      <c r="N4" s="10">
        <v>1.699252</v>
      </c>
    </row>
    <row r="5" ht="18.75" spans="1:14">
      <c r="A5" s="8" t="s">
        <v>49</v>
      </c>
      <c r="B5" s="9" t="s">
        <v>50</v>
      </c>
      <c r="C5" s="10">
        <v>0.470137</v>
      </c>
      <c r="D5" s="10">
        <v>0.366728</v>
      </c>
      <c r="E5" s="10">
        <v>0.58595</v>
      </c>
      <c r="F5" s="10">
        <v>0.414895</v>
      </c>
      <c r="G5" s="10">
        <v>0.240487</v>
      </c>
      <c r="H5" s="10">
        <v>0.628159</v>
      </c>
      <c r="I5" s="10">
        <v>0.493465</v>
      </c>
      <c r="J5" s="10">
        <v>0.646397</v>
      </c>
      <c r="K5" s="10">
        <v>0.774225</v>
      </c>
      <c r="L5" s="10">
        <v>1.287035</v>
      </c>
      <c r="M5" s="10">
        <v>2.298929</v>
      </c>
      <c r="N5" s="10">
        <v>1.164867</v>
      </c>
    </row>
    <row r="6" ht="18.75" spans="1:14">
      <c r="A6" s="11" t="s">
        <v>51</v>
      </c>
      <c r="B6" s="12" t="s">
        <v>52</v>
      </c>
      <c r="C6" s="13">
        <v>56.615814</v>
      </c>
      <c r="D6" s="13">
        <v>48.758293</v>
      </c>
      <c r="E6" s="13">
        <v>99.482582</v>
      </c>
      <c r="F6" s="13">
        <v>169.734787</v>
      </c>
      <c r="G6" s="13">
        <v>174.069992</v>
      </c>
      <c r="H6" s="13">
        <v>166.830399</v>
      </c>
      <c r="I6" s="13">
        <v>48.133575</v>
      </c>
      <c r="J6" s="13">
        <v>35.989491</v>
      </c>
      <c r="K6" s="13">
        <v>4.867406</v>
      </c>
      <c r="L6" s="13">
        <v>0.048023</v>
      </c>
      <c r="M6" s="13">
        <v>0.002667</v>
      </c>
      <c r="N6" s="13">
        <v>0.037134</v>
      </c>
    </row>
  </sheetData>
  <mergeCells count="1">
    <mergeCell ref="A1:N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different species of Brassica</vt:lpstr>
      <vt:lpstr>different tissues</vt:lpstr>
      <vt:lpstr>different flower colors</vt:lpstr>
      <vt:lpstr>different developmental stage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ple</dc:creator>
  <cp:lastModifiedBy>陈道宗</cp:lastModifiedBy>
  <dcterms:created xsi:type="dcterms:W3CDTF">2024-05-16T11:03:00Z</dcterms:created>
  <dcterms:modified xsi:type="dcterms:W3CDTF">2025-06-11T09:43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8C39A85DA122BFD182644665C0DFC9E</vt:lpwstr>
  </property>
  <property fmtid="{D5CDD505-2E9C-101B-9397-08002B2CF9AE}" pid="3" name="KSOProductBuildVer">
    <vt:lpwstr>2052-12.1.0.20784</vt:lpwstr>
  </property>
</Properties>
</file>